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128"/>
  <workbookPr filterPrivacy="1" codeName="ThisWorkbook" defaultThemeVersion="124226"/>
  <xr:revisionPtr revIDLastSave="0" documentId="13_ncr:1_{0BEC623E-5CE0-45C8-8090-A93933354F3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0" i="1" l="1"/>
  <c r="D60" i="1"/>
  <c r="E60" i="1"/>
  <c r="F60" i="1"/>
  <c r="G60" i="1"/>
  <c r="H60" i="1"/>
  <c r="I60" i="1"/>
  <c r="J60" i="1"/>
  <c r="K60" i="1"/>
  <c r="L60" i="1"/>
  <c r="B60" i="1"/>
</calcChain>
</file>

<file path=xl/sharedStrings.xml><?xml version="1.0" encoding="utf-8"?>
<sst xmlns="http://schemas.openxmlformats.org/spreadsheetml/2006/main" count="18" uniqueCount="14">
  <si>
    <t>春</t>
    <phoneticPr fontId="1" type="noConversion"/>
  </si>
  <si>
    <t>夏</t>
    <phoneticPr fontId="1" type="noConversion"/>
  </si>
  <si>
    <t>秋</t>
    <phoneticPr fontId="1" type="noConversion"/>
  </si>
  <si>
    <t>冬</t>
    <phoneticPr fontId="1" type="noConversion"/>
  </si>
  <si>
    <t>面积</t>
    <phoneticPr fontId="1" type="noConversion"/>
  </si>
  <si>
    <t>平均</t>
    <phoneticPr fontId="1" type="noConversion"/>
  </si>
  <si>
    <t>Year</t>
    <phoneticPr fontId="1" type="noConversion"/>
  </si>
  <si>
    <t>Spring</t>
    <phoneticPr fontId="1" type="noConversion"/>
  </si>
  <si>
    <t>Summer</t>
    <phoneticPr fontId="1" type="noConversion"/>
  </si>
  <si>
    <t>Autumn</t>
    <phoneticPr fontId="1" type="noConversion"/>
  </si>
  <si>
    <t>Winter</t>
    <phoneticPr fontId="1" type="noConversion"/>
  </si>
  <si>
    <t>Average annual teperature</t>
    <phoneticPr fontId="1" type="noConversion"/>
  </si>
  <si>
    <t>Annual</t>
    <phoneticPr fontId="1" type="noConversion"/>
  </si>
  <si>
    <t>Are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P64"/>
  <sheetViews>
    <sheetView tabSelected="1" zoomScale="85" zoomScaleNormal="85" workbookViewId="0">
      <pane ySplit="1" topLeftCell="A2" activePane="bottomLeft" state="frozen"/>
      <selection pane="bottomLeft" activeCell="M1" sqref="M1:M1048576"/>
    </sheetView>
  </sheetViews>
  <sheetFormatPr defaultRowHeight="14.4" x14ac:dyDescent="0.25"/>
  <cols>
    <col min="1" max="1" width="5.5546875" bestFit="1" customWidth="1"/>
    <col min="6" max="6" width="28.33203125" customWidth="1"/>
    <col min="7" max="7" width="12.77734375" bestFit="1" customWidth="1"/>
    <col min="12" max="12" width="9.6640625" customWidth="1"/>
  </cols>
  <sheetData>
    <row r="1" spans="1:12" x14ac:dyDescent="0.25">
      <c r="A1" s="2" t="s">
        <v>6</v>
      </c>
      <c r="B1" s="2" t="s">
        <v>7</v>
      </c>
      <c r="C1" s="2" t="s">
        <v>8</v>
      </c>
      <c r="D1" s="2" t="s">
        <v>9</v>
      </c>
      <c r="E1" s="2" t="s">
        <v>10</v>
      </c>
      <c r="F1" s="2" t="s">
        <v>11</v>
      </c>
      <c r="G1" s="2" t="s">
        <v>12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3</v>
      </c>
    </row>
    <row r="2" spans="1:12" x14ac:dyDescent="0.25">
      <c r="A2" s="2">
        <v>1961</v>
      </c>
      <c r="B2" s="2">
        <v>12.475539210000001</v>
      </c>
      <c r="C2" s="2">
        <v>23.32863794</v>
      </c>
      <c r="D2" s="2">
        <v>12.65298046</v>
      </c>
      <c r="E2" s="2">
        <v>-0.96541984700000005</v>
      </c>
      <c r="F2" s="2">
        <v>11.932983780000001</v>
      </c>
      <c r="G2" s="2">
        <v>70.233849769261411</v>
      </c>
      <c r="H2" s="2">
        <v>16.265795170769625</v>
      </c>
      <c r="I2" s="2">
        <v>39.238635430412444</v>
      </c>
      <c r="J2" s="2">
        <v>10.862334671422541</v>
      </c>
      <c r="K2" s="2">
        <v>3.8670844966568034</v>
      </c>
      <c r="L2" s="2">
        <v>279.26043821548478</v>
      </c>
    </row>
    <row r="3" spans="1:12" x14ac:dyDescent="0.25">
      <c r="A3" s="2">
        <v>1962</v>
      </c>
      <c r="B3" s="2">
        <v>11.639903479999999</v>
      </c>
      <c r="C3" s="2">
        <v>22.79437514</v>
      </c>
      <c r="D3" s="2">
        <v>11.89276465</v>
      </c>
      <c r="E3" s="2">
        <v>-0.68030010900000004</v>
      </c>
      <c r="F3" s="2">
        <v>11.465838659999999</v>
      </c>
      <c r="G3" s="2">
        <v>75.239117107594907</v>
      </c>
      <c r="H3" s="2">
        <v>8.7574216075200066</v>
      </c>
      <c r="I3" s="2">
        <v>40.582289825368179</v>
      </c>
      <c r="J3" s="2">
        <v>22.075423128050907</v>
      </c>
      <c r="K3" s="2">
        <v>3.8239825466557922</v>
      </c>
      <c r="L3" s="2">
        <v>310.05482773828527</v>
      </c>
    </row>
    <row r="4" spans="1:12" x14ac:dyDescent="0.25">
      <c r="A4" s="2">
        <v>1963</v>
      </c>
      <c r="B4" s="2">
        <v>12.585932659999999</v>
      </c>
      <c r="C4" s="2">
        <v>22.874037510000001</v>
      </c>
      <c r="D4" s="2">
        <v>12.54847925</v>
      </c>
      <c r="E4" s="2">
        <v>-1.2622209950000001</v>
      </c>
      <c r="F4" s="2">
        <v>11.75044937</v>
      </c>
      <c r="G4" s="2">
        <v>68.844826898043038</v>
      </c>
      <c r="H4" s="2">
        <v>15.262717750406606</v>
      </c>
      <c r="I4" s="2">
        <v>38.823366279761601</v>
      </c>
      <c r="J4" s="2">
        <v>11.943134007096981</v>
      </c>
      <c r="K4" s="2">
        <v>2.8156088607778913</v>
      </c>
      <c r="L4" s="2">
        <v>288.23372772781835</v>
      </c>
    </row>
    <row r="5" spans="1:12" x14ac:dyDescent="0.25">
      <c r="A5" s="2">
        <v>1964</v>
      </c>
      <c r="B5" s="2">
        <v>12.61834442</v>
      </c>
      <c r="C5" s="2">
        <v>22.579794499999998</v>
      </c>
      <c r="D5" s="2">
        <v>12.39424801</v>
      </c>
      <c r="E5" s="2">
        <v>-2.0909815780000001</v>
      </c>
      <c r="F5" s="2">
        <v>11.421113249999999</v>
      </c>
      <c r="G5" s="2">
        <v>84.403421487073658</v>
      </c>
      <c r="H5" s="2">
        <v>29.968515354879319</v>
      </c>
      <c r="I5" s="2">
        <v>38.885696509520443</v>
      </c>
      <c r="J5" s="2">
        <v>10.832159210658705</v>
      </c>
      <c r="K5" s="2">
        <v>4.7170504120151744</v>
      </c>
      <c r="L5" s="2">
        <v>280.44709624810048</v>
      </c>
    </row>
    <row r="6" spans="1:12" x14ac:dyDescent="0.25">
      <c r="A6" s="2">
        <v>1965</v>
      </c>
      <c r="B6" s="2">
        <v>11.739283090000001</v>
      </c>
      <c r="C6" s="2">
        <v>22.379209159999998</v>
      </c>
      <c r="D6" s="2">
        <v>12.520899849999999</v>
      </c>
      <c r="E6" s="2">
        <v>-0.77296358200000004</v>
      </c>
      <c r="F6" s="2">
        <v>11.5262406</v>
      </c>
      <c r="G6" s="2">
        <v>82.945188117093252</v>
      </c>
      <c r="H6" s="2">
        <v>14.559876491380429</v>
      </c>
      <c r="I6" s="2">
        <v>50.168796276966049</v>
      </c>
      <c r="J6" s="2">
        <v>15.075246915826026</v>
      </c>
      <c r="K6" s="2">
        <v>3.1412684329207714</v>
      </c>
      <c r="L6" s="2">
        <v>347.89958061047673</v>
      </c>
    </row>
    <row r="7" spans="1:12" x14ac:dyDescent="0.25">
      <c r="A7" s="2">
        <v>1966</v>
      </c>
      <c r="B7" s="2">
        <v>12.218303179999999</v>
      </c>
      <c r="C7" s="2">
        <v>22.83101418</v>
      </c>
      <c r="D7" s="2">
        <v>11.94846235</v>
      </c>
      <c r="E7" s="2">
        <v>-0.49704951000000003</v>
      </c>
      <c r="F7" s="2">
        <v>11.68112131</v>
      </c>
      <c r="G7" s="2">
        <v>83.159858391582716</v>
      </c>
      <c r="H7" s="2">
        <v>13.599847959092626</v>
      </c>
      <c r="I7" s="2">
        <v>51.333668553232179</v>
      </c>
      <c r="J7" s="2">
        <v>13.85849220521412</v>
      </c>
      <c r="K7" s="2">
        <v>3.3194869142513777</v>
      </c>
      <c r="L7" s="2">
        <v>288.85626206880391</v>
      </c>
    </row>
    <row r="8" spans="1:12" x14ac:dyDescent="0.25">
      <c r="A8" s="2">
        <v>1967</v>
      </c>
      <c r="B8" s="2">
        <v>12.41816101</v>
      </c>
      <c r="C8" s="2">
        <v>23.012111229999999</v>
      </c>
      <c r="D8" s="2">
        <v>11.33520349</v>
      </c>
      <c r="E8" s="2">
        <v>-2.7136545179999998</v>
      </c>
      <c r="F8" s="2">
        <v>11.074798060000001</v>
      </c>
      <c r="G8" s="2">
        <v>74.994067554030394</v>
      </c>
      <c r="H8" s="2">
        <v>15.307674618013216</v>
      </c>
      <c r="I8" s="2">
        <v>43.651801998341654</v>
      </c>
      <c r="J8" s="2">
        <v>11.941026346485856</v>
      </c>
      <c r="K8" s="2">
        <v>4.0935645911897058</v>
      </c>
      <c r="L8" s="2">
        <v>281.68834416770608</v>
      </c>
    </row>
    <row r="9" spans="1:12" x14ac:dyDescent="0.25">
      <c r="A9" s="2">
        <v>1968</v>
      </c>
      <c r="B9" s="2">
        <v>12.12921379</v>
      </c>
      <c r="C9" s="2">
        <v>22.417621159999999</v>
      </c>
      <c r="D9" s="2">
        <v>12.12310701</v>
      </c>
      <c r="E9" s="2">
        <v>-1.510523732</v>
      </c>
      <c r="F9" s="2">
        <v>11.31119243</v>
      </c>
      <c r="G9" s="2">
        <v>76.583677286657007</v>
      </c>
      <c r="H9" s="2">
        <v>11.359163810640545</v>
      </c>
      <c r="I9" s="2">
        <v>48.320671603685611</v>
      </c>
      <c r="J9" s="2">
        <v>13.955825928790414</v>
      </c>
      <c r="K9" s="2">
        <v>2.9480159435404047</v>
      </c>
      <c r="L9" s="2">
        <v>294.91493458602275</v>
      </c>
    </row>
    <row r="10" spans="1:12" x14ac:dyDescent="0.25">
      <c r="A10" s="2">
        <v>1969</v>
      </c>
      <c r="B10" s="2">
        <v>12.149174950000001</v>
      </c>
      <c r="C10" s="2">
        <v>22.314410420000002</v>
      </c>
      <c r="D10" s="2">
        <v>11.87400119</v>
      </c>
      <c r="E10" s="2">
        <v>-2.6380297179999999</v>
      </c>
      <c r="F10" s="2">
        <v>10.97982895</v>
      </c>
      <c r="G10" s="2">
        <v>78.836136621149393</v>
      </c>
      <c r="H10" s="2">
        <v>14.213676149159637</v>
      </c>
      <c r="I10" s="2">
        <v>49.020442975999835</v>
      </c>
      <c r="J10" s="2">
        <v>11.154387940045204</v>
      </c>
      <c r="K10" s="2">
        <v>4.4476295559447303</v>
      </c>
      <c r="L10" s="2">
        <v>257.89116684851933</v>
      </c>
    </row>
    <row r="11" spans="1:12" x14ac:dyDescent="0.25">
      <c r="A11" s="2">
        <v>1970</v>
      </c>
      <c r="B11" s="2">
        <v>10.93461366</v>
      </c>
      <c r="C11" s="2">
        <v>22.480064970000001</v>
      </c>
      <c r="D11" s="2">
        <v>11.94699984</v>
      </c>
      <c r="E11" s="2">
        <v>-0.99797888499999998</v>
      </c>
      <c r="F11" s="2">
        <v>11.140264269999999</v>
      </c>
      <c r="G11" s="2">
        <v>75.584963700608725</v>
      </c>
      <c r="H11" s="2">
        <v>16.202939043813448</v>
      </c>
      <c r="I11" s="2">
        <v>46.683432984978488</v>
      </c>
      <c r="J11" s="2">
        <v>9.4310745698006944</v>
      </c>
      <c r="K11" s="2">
        <v>3.2675171020161415</v>
      </c>
      <c r="L11" s="2">
        <v>273.97082532424196</v>
      </c>
    </row>
    <row r="12" spans="1:12" x14ac:dyDescent="0.25">
      <c r="A12" s="2">
        <v>1971</v>
      </c>
      <c r="B12" s="2">
        <v>11.739536169999999</v>
      </c>
      <c r="C12" s="2">
        <v>22.747959430000002</v>
      </c>
      <c r="D12" s="2">
        <v>11.991281109999999</v>
      </c>
      <c r="E12" s="2">
        <v>-1.29389526</v>
      </c>
      <c r="F12" s="2">
        <v>11.35812159</v>
      </c>
      <c r="G12" s="2">
        <v>86.007490580628527</v>
      </c>
      <c r="H12" s="2">
        <v>14.755163988769102</v>
      </c>
      <c r="I12" s="2">
        <v>49.984916583853746</v>
      </c>
      <c r="J12" s="2">
        <v>16.651891373268604</v>
      </c>
      <c r="K12" s="2">
        <v>4.6155186347370751</v>
      </c>
      <c r="L12" s="2">
        <v>277.85659791292881</v>
      </c>
    </row>
    <row r="13" spans="1:12" x14ac:dyDescent="0.25">
      <c r="A13" s="2">
        <v>1972</v>
      </c>
      <c r="B13" s="2">
        <v>12.15354559</v>
      </c>
      <c r="C13" s="2">
        <v>22.67323682</v>
      </c>
      <c r="D13" s="2">
        <v>11.738413810000001</v>
      </c>
      <c r="E13" s="2">
        <v>-1.522046392</v>
      </c>
      <c r="F13" s="2">
        <v>11.816211729999999</v>
      </c>
      <c r="G13" s="2">
        <v>89.398283153694408</v>
      </c>
      <c r="H13" s="2">
        <v>15.828725359575936</v>
      </c>
      <c r="I13" s="2">
        <v>51.526301875594207</v>
      </c>
      <c r="J13" s="2">
        <v>16.77710892494969</v>
      </c>
      <c r="K13" s="2">
        <v>5.2661469935745995</v>
      </c>
      <c r="L13" s="2">
        <v>307.49843019842524</v>
      </c>
    </row>
    <row r="14" spans="1:12" x14ac:dyDescent="0.25">
      <c r="A14" s="2">
        <v>1973</v>
      </c>
      <c r="B14" s="2">
        <v>12.46638334</v>
      </c>
      <c r="C14" s="2">
        <v>22.538956689999999</v>
      </c>
      <c r="D14" s="2">
        <v>11.92125508</v>
      </c>
      <c r="E14" s="2">
        <v>-0.29425761099999997</v>
      </c>
      <c r="F14" s="2">
        <v>11.70812081</v>
      </c>
      <c r="G14" s="2">
        <v>80.538803776266676</v>
      </c>
      <c r="H14" s="2">
        <v>14.720288548695706</v>
      </c>
      <c r="I14" s="2">
        <v>46.840615328677188</v>
      </c>
      <c r="J14" s="2">
        <v>14.35806975092275</v>
      </c>
      <c r="K14" s="2">
        <v>4.6198301479710402</v>
      </c>
      <c r="L14" s="2">
        <v>272.59582283673075</v>
      </c>
    </row>
    <row r="15" spans="1:12" x14ac:dyDescent="0.25">
      <c r="A15" s="2">
        <v>1974</v>
      </c>
      <c r="B15" s="2">
        <v>12.0587959</v>
      </c>
      <c r="C15" s="2">
        <v>22.208068260000001</v>
      </c>
      <c r="D15" s="2">
        <v>12.066375519999999</v>
      </c>
      <c r="E15" s="2">
        <v>-2.024272539</v>
      </c>
      <c r="F15" s="2">
        <v>11.13693812</v>
      </c>
      <c r="G15" s="2">
        <v>80.374817831956648</v>
      </c>
      <c r="H15" s="2">
        <v>10.716232867352435</v>
      </c>
      <c r="I15" s="2">
        <v>52.757636262161114</v>
      </c>
      <c r="J15" s="2">
        <v>10.25670027621368</v>
      </c>
      <c r="K15" s="2">
        <v>6.6442484262294146</v>
      </c>
      <c r="L15" s="2">
        <v>299.05710541506727</v>
      </c>
    </row>
    <row r="16" spans="1:12" x14ac:dyDescent="0.25">
      <c r="A16" s="2">
        <v>1975</v>
      </c>
      <c r="B16" s="2">
        <v>12.138457860000001</v>
      </c>
      <c r="C16" s="2">
        <v>22.774507870000001</v>
      </c>
      <c r="D16" s="2">
        <v>12.650779379999999</v>
      </c>
      <c r="E16" s="2">
        <v>-1.181346131</v>
      </c>
      <c r="F16" s="2">
        <v>11.650705990000001</v>
      </c>
      <c r="G16" s="2">
        <v>78.245359481857207</v>
      </c>
      <c r="H16" s="2">
        <v>10.28365032163234</v>
      </c>
      <c r="I16" s="2">
        <v>45.485823640634649</v>
      </c>
      <c r="J16" s="2">
        <v>18.18282860021294</v>
      </c>
      <c r="K16" s="2">
        <v>4.2930569193772756</v>
      </c>
      <c r="L16" s="2">
        <v>299.5403347915497</v>
      </c>
    </row>
    <row r="17" spans="1:12" x14ac:dyDescent="0.25">
      <c r="A17" s="2">
        <v>1976</v>
      </c>
      <c r="B17" s="2">
        <v>11.172731730000001</v>
      </c>
      <c r="C17" s="2">
        <v>21.74935833</v>
      </c>
      <c r="D17" s="2">
        <v>11.06019336</v>
      </c>
      <c r="E17" s="2">
        <v>-0.65986692400000002</v>
      </c>
      <c r="F17" s="2">
        <v>10.85482975</v>
      </c>
      <c r="G17" s="2">
        <v>78.753834285385039</v>
      </c>
      <c r="H17" s="2">
        <v>10.172892510814844</v>
      </c>
      <c r="I17" s="2">
        <v>50.185868027620387</v>
      </c>
      <c r="J17" s="2">
        <v>13.450646039783257</v>
      </c>
      <c r="K17" s="2">
        <v>4.9444277071665299</v>
      </c>
      <c r="L17" s="2">
        <v>280.10123018642264</v>
      </c>
    </row>
    <row r="18" spans="1:12" x14ac:dyDescent="0.25">
      <c r="A18" s="2">
        <v>1977</v>
      </c>
      <c r="B18" s="2">
        <v>12.32370676</v>
      </c>
      <c r="C18" s="2">
        <v>22.471821540000001</v>
      </c>
      <c r="D18" s="2">
        <v>12.46264191</v>
      </c>
      <c r="E18" s="2">
        <v>-2.0347815269999998</v>
      </c>
      <c r="F18" s="2">
        <v>11.37639772</v>
      </c>
      <c r="G18" s="2">
        <v>80.594475034678069</v>
      </c>
      <c r="H18" s="2">
        <v>10.952294398486805</v>
      </c>
      <c r="I18" s="2">
        <v>42.235076234535967</v>
      </c>
      <c r="J18" s="2">
        <v>18.118880465557609</v>
      </c>
      <c r="K18" s="2">
        <v>9.2882239360977046</v>
      </c>
      <c r="L18" s="2">
        <v>270.00694263643749</v>
      </c>
    </row>
    <row r="19" spans="1:12" x14ac:dyDescent="0.25">
      <c r="A19" s="2">
        <v>1978</v>
      </c>
      <c r="B19" s="2">
        <v>12.172060269999999</v>
      </c>
      <c r="C19" s="2">
        <v>22.942221530000001</v>
      </c>
      <c r="D19" s="2">
        <v>12.143136480000001</v>
      </c>
      <c r="E19" s="2">
        <v>-1.1130754549999999</v>
      </c>
      <c r="F19" s="2">
        <v>11.603248839999999</v>
      </c>
      <c r="G19" s="2">
        <v>79.322481741504063</v>
      </c>
      <c r="H19" s="2">
        <v>14.300277796760652</v>
      </c>
      <c r="I19" s="2">
        <v>45.017648841572594</v>
      </c>
      <c r="J19" s="2">
        <v>14.013304912589124</v>
      </c>
      <c r="K19" s="2">
        <v>5.9912501905816828</v>
      </c>
      <c r="L19" s="2">
        <v>294.47774778677569</v>
      </c>
    </row>
    <row r="20" spans="1:12" x14ac:dyDescent="0.25">
      <c r="A20" s="2">
        <v>1979</v>
      </c>
      <c r="B20" s="2">
        <v>11.49123213</v>
      </c>
      <c r="C20" s="2">
        <v>22.458114680000001</v>
      </c>
      <c r="D20" s="2">
        <v>11.574073090000001</v>
      </c>
      <c r="E20" s="2">
        <v>0.52628677000000001</v>
      </c>
      <c r="F20" s="2">
        <v>11.566304909999999</v>
      </c>
      <c r="G20" s="2">
        <v>88.193053372407562</v>
      </c>
      <c r="H20" s="2">
        <v>9.7151080250877033</v>
      </c>
      <c r="I20" s="2">
        <v>60.544467243032408</v>
      </c>
      <c r="J20" s="2">
        <v>13.047767468892923</v>
      </c>
      <c r="K20" s="2">
        <v>4.8857106353945241</v>
      </c>
      <c r="L20" s="2">
        <v>277.24920287931337</v>
      </c>
    </row>
    <row r="21" spans="1:12" x14ac:dyDescent="0.25">
      <c r="A21" s="2">
        <v>1980</v>
      </c>
      <c r="B21" s="2">
        <v>11.45013501</v>
      </c>
      <c r="C21" s="2">
        <v>22.338573310000001</v>
      </c>
      <c r="D21" s="2">
        <v>12.52684687</v>
      </c>
      <c r="E21" s="2">
        <v>-1.477729168</v>
      </c>
      <c r="F21" s="2">
        <v>11.239731069999999</v>
      </c>
      <c r="G21" s="2">
        <v>70.257771291521863</v>
      </c>
      <c r="H21" s="2">
        <v>13.439882726666943</v>
      </c>
      <c r="I21" s="2">
        <v>38.317157523651019</v>
      </c>
      <c r="J21" s="2">
        <v>14.482388928109669</v>
      </c>
      <c r="K21" s="2">
        <v>4.0183421130942882</v>
      </c>
      <c r="L21" s="2">
        <v>295.70674619968793</v>
      </c>
    </row>
    <row r="22" spans="1:12" x14ac:dyDescent="0.25">
      <c r="A22" s="2">
        <v>1981</v>
      </c>
      <c r="B22" s="2">
        <v>12.63378316</v>
      </c>
      <c r="C22" s="2">
        <v>22.881322229999999</v>
      </c>
      <c r="D22" s="2">
        <v>10.98251441</v>
      </c>
      <c r="E22" s="2">
        <v>-1.302034409</v>
      </c>
      <c r="F22" s="2">
        <v>11.35673107</v>
      </c>
      <c r="G22" s="2">
        <v>91.588257015983203</v>
      </c>
      <c r="H22" s="2">
        <v>10.947708427520128</v>
      </c>
      <c r="I22" s="2">
        <v>61.162977848070625</v>
      </c>
      <c r="J22" s="2">
        <v>15.920897200149561</v>
      </c>
      <c r="K22" s="2">
        <v>3.5566735402428438</v>
      </c>
      <c r="L22" s="2">
        <v>283.67343337998528</v>
      </c>
    </row>
    <row r="23" spans="1:12" x14ac:dyDescent="0.25">
      <c r="A23" s="2">
        <v>1982</v>
      </c>
      <c r="B23" s="2">
        <v>12.158854699999999</v>
      </c>
      <c r="C23" s="2">
        <v>22.324829430000001</v>
      </c>
      <c r="D23" s="2">
        <v>12.38935674</v>
      </c>
      <c r="E23" s="2">
        <v>-0.69800756799999997</v>
      </c>
      <c r="F23" s="2">
        <v>11.606188209999999</v>
      </c>
      <c r="G23" s="2">
        <v>82.473532305995491</v>
      </c>
      <c r="H23" s="2">
        <v>18.225194307793327</v>
      </c>
      <c r="I23" s="2">
        <v>46.225118612498093</v>
      </c>
      <c r="J23" s="2">
        <v>15.43197646835732</v>
      </c>
      <c r="K23" s="2">
        <v>2.591242917346765</v>
      </c>
      <c r="L23" s="2">
        <v>303.89759089131286</v>
      </c>
    </row>
    <row r="24" spans="1:12" x14ac:dyDescent="0.25">
      <c r="A24" s="2">
        <v>1983</v>
      </c>
      <c r="B24" s="2">
        <v>12.009775579999999</v>
      </c>
      <c r="C24" s="2">
        <v>22.30459338</v>
      </c>
      <c r="D24" s="2">
        <v>12.71818128</v>
      </c>
      <c r="E24" s="2">
        <v>-1.307411119</v>
      </c>
      <c r="F24" s="2">
        <v>11.49576003</v>
      </c>
      <c r="G24" s="2">
        <v>85.223410306572319</v>
      </c>
      <c r="H24" s="2">
        <v>14.279861412308742</v>
      </c>
      <c r="I24" s="2">
        <v>50.691702440437496</v>
      </c>
      <c r="J24" s="2">
        <v>16.437163235564828</v>
      </c>
      <c r="K24" s="2">
        <v>3.8146832182612567</v>
      </c>
      <c r="L24" s="2">
        <v>300.57773732889484</v>
      </c>
    </row>
    <row r="25" spans="1:12" x14ac:dyDescent="0.25">
      <c r="A25" s="2">
        <v>1984</v>
      </c>
      <c r="B25" s="2">
        <v>11.62017213</v>
      </c>
      <c r="C25" s="2">
        <v>22.46370065</v>
      </c>
      <c r="D25" s="2">
        <v>12.01999249</v>
      </c>
      <c r="E25" s="2">
        <v>-2.7081313460000001</v>
      </c>
      <c r="F25" s="2">
        <v>10.878634870000001</v>
      </c>
      <c r="G25" s="2">
        <v>74.940157739884214</v>
      </c>
      <c r="H25" s="2">
        <v>11.335257273809999</v>
      </c>
      <c r="I25" s="2">
        <v>50.194953973756171</v>
      </c>
      <c r="J25" s="2">
        <v>10.408950557011133</v>
      </c>
      <c r="K25" s="2">
        <v>3.0009959353069058</v>
      </c>
      <c r="L25" s="2">
        <v>269.93157931267444</v>
      </c>
    </row>
    <row r="26" spans="1:12" x14ac:dyDescent="0.25">
      <c r="A26" s="2">
        <v>1985</v>
      </c>
      <c r="B26" s="2">
        <v>11.55110956</v>
      </c>
      <c r="C26" s="2">
        <v>22.507148900000001</v>
      </c>
      <c r="D26" s="2">
        <v>11.856881680000001</v>
      </c>
      <c r="E26" s="2">
        <v>-1.670893065</v>
      </c>
      <c r="F26" s="2">
        <v>11.119024919999999</v>
      </c>
      <c r="G26" s="2">
        <v>68.691813384364053</v>
      </c>
      <c r="H26" s="2">
        <v>15.654276665879362</v>
      </c>
      <c r="I26" s="2">
        <v>38.18216794151764</v>
      </c>
      <c r="J26" s="2">
        <v>10.776681892062271</v>
      </c>
      <c r="K26" s="2">
        <v>4.0786868849047622</v>
      </c>
      <c r="L26" s="2">
        <v>284.55244543077697</v>
      </c>
    </row>
    <row r="27" spans="1:12" x14ac:dyDescent="0.25">
      <c r="A27" s="2">
        <v>1986</v>
      </c>
      <c r="B27" s="2">
        <v>12.059496830000001</v>
      </c>
      <c r="C27" s="2">
        <v>22.396808180000001</v>
      </c>
      <c r="D27" s="2">
        <v>11.42531511</v>
      </c>
      <c r="E27" s="2">
        <v>-0.87998695199999999</v>
      </c>
      <c r="F27" s="2">
        <v>11.3157488</v>
      </c>
      <c r="G27" s="2">
        <v>78.022043782263211</v>
      </c>
      <c r="H27" s="2">
        <v>37.572046114548378</v>
      </c>
      <c r="I27" s="2">
        <v>43.500654359320968</v>
      </c>
      <c r="J27" s="2">
        <v>13.651322944677405</v>
      </c>
      <c r="K27" s="2">
        <v>4.7460393039665147</v>
      </c>
      <c r="L27" s="2">
        <v>293.20877197078391</v>
      </c>
    </row>
    <row r="28" spans="1:12" x14ac:dyDescent="0.25">
      <c r="A28" s="2">
        <v>1987</v>
      </c>
      <c r="B28" s="2">
        <v>11.838556909999999</v>
      </c>
      <c r="C28" s="2">
        <v>22.27674159</v>
      </c>
      <c r="D28" s="2">
        <v>12.283570299999999</v>
      </c>
      <c r="E28" s="2">
        <v>0.20339115399999999</v>
      </c>
      <c r="F28" s="2">
        <v>11.70270346</v>
      </c>
      <c r="G28" s="2">
        <v>94.48358202646601</v>
      </c>
      <c r="H28" s="2">
        <v>19.254949318471116</v>
      </c>
      <c r="I28" s="2">
        <v>55.473852159386396</v>
      </c>
      <c r="J28" s="2">
        <v>16.365404232078468</v>
      </c>
      <c r="K28" s="2">
        <v>3.3893763165300217</v>
      </c>
      <c r="L28" s="2">
        <v>263.06804706280332</v>
      </c>
    </row>
    <row r="29" spans="1:12" x14ac:dyDescent="0.25">
      <c r="A29" s="2">
        <v>1988</v>
      </c>
      <c r="B29" s="2">
        <v>11.304525780000001</v>
      </c>
      <c r="C29" s="2">
        <v>22.88777442</v>
      </c>
      <c r="D29" s="2">
        <v>12.402552379999999</v>
      </c>
      <c r="E29" s="2">
        <v>-0.41429286999999998</v>
      </c>
      <c r="F29" s="2">
        <v>11.57838272</v>
      </c>
      <c r="G29" s="2">
        <v>90.62679808088626</v>
      </c>
      <c r="H29" s="2">
        <v>29.145834032443929</v>
      </c>
      <c r="I29" s="2">
        <v>47.74199507409427</v>
      </c>
      <c r="J29" s="2">
        <v>8.8494081194173049</v>
      </c>
      <c r="K29" s="2">
        <v>4.8895608549307354</v>
      </c>
      <c r="L29" s="2">
        <v>248.71185639730709</v>
      </c>
    </row>
    <row r="30" spans="1:12" x14ac:dyDescent="0.25">
      <c r="A30" s="2">
        <v>1989</v>
      </c>
      <c r="B30" s="2">
        <v>12.136266539999999</v>
      </c>
      <c r="C30" s="2">
        <v>22.231982439999999</v>
      </c>
      <c r="D30" s="2">
        <v>12.30707084</v>
      </c>
      <c r="E30" s="2">
        <v>-0.23703529300000001</v>
      </c>
      <c r="F30" s="2">
        <v>11.6715029</v>
      </c>
      <c r="G30" s="2">
        <v>79.866312670894331</v>
      </c>
      <c r="H30" s="2">
        <v>8.8428789357670219</v>
      </c>
      <c r="I30" s="2">
        <v>46.999968446245845</v>
      </c>
      <c r="J30" s="2">
        <v>18.326169509378424</v>
      </c>
      <c r="K30" s="2">
        <v>5.6972957795030128</v>
      </c>
      <c r="L30" s="2">
        <v>283.33951068833005</v>
      </c>
    </row>
    <row r="31" spans="1:12" x14ac:dyDescent="0.25">
      <c r="A31" s="2">
        <v>1990</v>
      </c>
      <c r="B31" s="2">
        <v>12.178105589999999</v>
      </c>
      <c r="C31" s="2">
        <v>22.873347299999999</v>
      </c>
      <c r="D31" s="2">
        <v>13.178279659999999</v>
      </c>
      <c r="E31" s="2">
        <v>-0.22797815900000001</v>
      </c>
      <c r="F31" s="2">
        <v>12.059415039999999</v>
      </c>
      <c r="G31" s="2">
        <v>78.265918080290007</v>
      </c>
      <c r="H31" s="2">
        <v>21.385963150381222</v>
      </c>
      <c r="I31" s="2">
        <v>40.973565138382277</v>
      </c>
      <c r="J31" s="2">
        <v>10.679622573196617</v>
      </c>
      <c r="K31" s="2">
        <v>5.226767218329881</v>
      </c>
      <c r="L31" s="2">
        <v>267.56341648318488</v>
      </c>
    </row>
    <row r="32" spans="1:12" x14ac:dyDescent="0.25">
      <c r="A32" s="2">
        <v>1991</v>
      </c>
      <c r="B32" s="2">
        <v>11.868414720000001</v>
      </c>
      <c r="C32" s="2">
        <v>22.824315729999999</v>
      </c>
      <c r="D32" s="2">
        <v>12.25381161</v>
      </c>
      <c r="E32" s="2">
        <v>-0.21227961400000001</v>
      </c>
      <c r="F32" s="2">
        <v>11.73849133</v>
      </c>
      <c r="G32" s="2">
        <v>86.772508322300212</v>
      </c>
      <c r="H32" s="2">
        <v>17.611533625876906</v>
      </c>
      <c r="I32" s="2">
        <v>52.863448818350086</v>
      </c>
      <c r="J32" s="2">
        <v>8.384323572010759</v>
      </c>
      <c r="K32" s="2">
        <v>7.9132023060624412</v>
      </c>
      <c r="L32" s="2">
        <v>300.49362443103144</v>
      </c>
    </row>
    <row r="33" spans="1:12" x14ac:dyDescent="0.25">
      <c r="A33" s="2">
        <v>1992</v>
      </c>
      <c r="B33" s="2">
        <v>12.16924723</v>
      </c>
      <c r="C33" s="2">
        <v>22.220411590000001</v>
      </c>
      <c r="D33" s="2">
        <v>11.55879698</v>
      </c>
      <c r="E33" s="2">
        <v>-0.15827617499999999</v>
      </c>
      <c r="F33" s="2">
        <v>11.475241459999999</v>
      </c>
      <c r="G33" s="2">
        <v>85.915125950457352</v>
      </c>
      <c r="H33" s="2">
        <v>14.231964581895003</v>
      </c>
      <c r="I33" s="2">
        <v>56.016058374845983</v>
      </c>
      <c r="J33" s="2">
        <v>11.465854419068295</v>
      </c>
      <c r="K33" s="2">
        <v>4.2012485746480968</v>
      </c>
      <c r="L33" s="2">
        <v>267.67908100107019</v>
      </c>
    </row>
    <row r="34" spans="1:12" x14ac:dyDescent="0.25">
      <c r="A34" s="2">
        <v>1993</v>
      </c>
      <c r="B34" s="2">
        <v>12.094474630000001</v>
      </c>
      <c r="C34" s="2">
        <v>22.077878139999999</v>
      </c>
      <c r="D34" s="2">
        <v>11.983315149999999</v>
      </c>
      <c r="E34" s="2">
        <v>-0.48814340299999998</v>
      </c>
      <c r="F34" s="2">
        <v>11.457896679999999</v>
      </c>
      <c r="G34" s="2">
        <v>90.963665636940988</v>
      </c>
      <c r="H34" s="2">
        <v>15.497123018749173</v>
      </c>
      <c r="I34" s="2">
        <v>57.540453598922575</v>
      </c>
      <c r="J34" s="2">
        <v>11.966860432491872</v>
      </c>
      <c r="K34" s="2">
        <v>5.959228586777412</v>
      </c>
      <c r="L34" s="2">
        <v>263.57599257341764</v>
      </c>
    </row>
    <row r="35" spans="1:12" x14ac:dyDescent="0.25">
      <c r="A35" s="2">
        <v>1994</v>
      </c>
      <c r="B35" s="2">
        <v>12.54043227</v>
      </c>
      <c r="C35" s="2">
        <v>23.257876110000002</v>
      </c>
      <c r="D35" s="2">
        <v>12.677845830000001</v>
      </c>
      <c r="E35" s="2">
        <v>4.2761738000000001E-2</v>
      </c>
      <c r="F35" s="2">
        <v>12.18586664</v>
      </c>
      <c r="G35" s="2">
        <v>76.835505695120162</v>
      </c>
      <c r="H35" s="2">
        <v>9.0058804734549387</v>
      </c>
      <c r="I35" s="2">
        <v>47.980013902419778</v>
      </c>
      <c r="J35" s="2">
        <v>13.448801464004454</v>
      </c>
      <c r="K35" s="2">
        <v>6.4008098552410484</v>
      </c>
      <c r="L35" s="2">
        <v>285.57375382239559</v>
      </c>
    </row>
    <row r="36" spans="1:12" x14ac:dyDescent="0.25">
      <c r="A36" s="2">
        <v>1995</v>
      </c>
      <c r="B36" s="2">
        <v>12.11629742</v>
      </c>
      <c r="C36" s="2">
        <v>22.717458149999999</v>
      </c>
      <c r="D36" s="2">
        <v>12.74491242</v>
      </c>
      <c r="E36" s="2">
        <v>-0.403315967</v>
      </c>
      <c r="F36" s="2">
        <v>11.849923179999999</v>
      </c>
      <c r="G36" s="2">
        <v>92.220353328256493</v>
      </c>
      <c r="H36" s="2">
        <v>12.027074308727139</v>
      </c>
      <c r="I36" s="2">
        <v>47.87868187740672</v>
      </c>
      <c r="J36" s="2">
        <v>26.535838233960696</v>
      </c>
      <c r="K36" s="2">
        <v>5.7787589081619233</v>
      </c>
      <c r="L36" s="2">
        <v>285.15580413562702</v>
      </c>
    </row>
    <row r="37" spans="1:12" x14ac:dyDescent="0.25">
      <c r="A37" s="2">
        <v>1996</v>
      </c>
      <c r="B37" s="2">
        <v>11.57495436</v>
      </c>
      <c r="C37" s="2">
        <v>22.545099789999998</v>
      </c>
      <c r="D37" s="2">
        <v>12.41131195</v>
      </c>
      <c r="E37" s="2">
        <v>-0.66130481900000004</v>
      </c>
      <c r="F37" s="2">
        <v>11.4991436</v>
      </c>
      <c r="G37" s="2">
        <v>82.422632520290506</v>
      </c>
      <c r="H37" s="2">
        <v>16.223010005136388</v>
      </c>
      <c r="I37" s="2">
        <v>53.615455756528604</v>
      </c>
      <c r="J37" s="2">
        <v>9.5834120156347087</v>
      </c>
      <c r="K37" s="2">
        <v>3.0007547429907815</v>
      </c>
      <c r="L37" s="2">
        <v>248.98432980192837</v>
      </c>
    </row>
    <row r="38" spans="1:12" x14ac:dyDescent="0.25">
      <c r="A38" s="2">
        <v>1997</v>
      </c>
      <c r="B38" s="2">
        <v>13.09313094</v>
      </c>
      <c r="C38" s="2">
        <v>23.05931228</v>
      </c>
      <c r="D38" s="2">
        <v>12.05315933</v>
      </c>
      <c r="E38" s="2">
        <v>-0.18881505300000001</v>
      </c>
      <c r="F38" s="2">
        <v>12.067219440000001</v>
      </c>
      <c r="G38" s="2">
        <v>77.005143079289297</v>
      </c>
      <c r="H38" s="2">
        <v>14.20297009329922</v>
      </c>
      <c r="I38" s="2">
        <v>48.613507666882789</v>
      </c>
      <c r="J38" s="2">
        <v>9.4820969068113783</v>
      </c>
      <c r="K38" s="2">
        <v>4.7065684122959057</v>
      </c>
      <c r="L38" s="2">
        <v>307.83123295168781</v>
      </c>
    </row>
    <row r="39" spans="1:12" x14ac:dyDescent="0.25">
      <c r="A39" s="2">
        <v>1998</v>
      </c>
      <c r="B39" s="2">
        <v>13.385639060000001</v>
      </c>
      <c r="C39" s="2">
        <v>23.057743819999999</v>
      </c>
      <c r="D39" s="2">
        <v>13.71833415</v>
      </c>
      <c r="E39" s="2">
        <v>0.53077287699999998</v>
      </c>
      <c r="F39" s="2">
        <v>12.71202162</v>
      </c>
      <c r="G39" s="2">
        <v>81.286429115513812</v>
      </c>
      <c r="H39" s="2">
        <v>18.887506280727774</v>
      </c>
      <c r="I39" s="2">
        <v>46.005812907805158</v>
      </c>
      <c r="J39" s="2">
        <v>12.267047274310006</v>
      </c>
      <c r="K39" s="2">
        <v>4.1260626526708846</v>
      </c>
      <c r="L39" s="2">
        <v>244.54956685223749</v>
      </c>
    </row>
    <row r="40" spans="1:12" x14ac:dyDescent="0.25">
      <c r="A40" s="2">
        <v>1999</v>
      </c>
      <c r="B40" s="2">
        <v>12.541440489999999</v>
      </c>
      <c r="C40" s="2">
        <v>22.842002130000001</v>
      </c>
      <c r="D40" s="2">
        <v>13.08057722</v>
      </c>
      <c r="E40" s="2">
        <v>0.89143242599999994</v>
      </c>
      <c r="F40" s="2">
        <v>12.380892299999999</v>
      </c>
      <c r="G40" s="2">
        <v>78.508269878039826</v>
      </c>
      <c r="H40" s="2">
        <v>14.84418927431288</v>
      </c>
      <c r="I40" s="2">
        <v>47.80530043526575</v>
      </c>
      <c r="J40" s="2">
        <v>12.27944910741617</v>
      </c>
      <c r="K40" s="2">
        <v>3.5793310610449871</v>
      </c>
      <c r="L40" s="2">
        <v>267.17309355081483</v>
      </c>
    </row>
    <row r="41" spans="1:12" x14ac:dyDescent="0.25">
      <c r="A41" s="2">
        <v>2000</v>
      </c>
      <c r="B41" s="2">
        <v>13.012567260000001</v>
      </c>
      <c r="C41" s="2">
        <v>23.30831877</v>
      </c>
      <c r="D41" s="2">
        <v>12.04635699</v>
      </c>
      <c r="E41" s="2">
        <v>-0.85006349599999997</v>
      </c>
      <c r="F41" s="2">
        <v>11.91532711</v>
      </c>
      <c r="G41" s="2">
        <v>76.957990119106185</v>
      </c>
      <c r="H41" s="2">
        <v>9.3951558279164082</v>
      </c>
      <c r="I41" s="2">
        <v>49.595521098467835</v>
      </c>
      <c r="J41" s="2">
        <v>13.24935294997284</v>
      </c>
      <c r="K41" s="2">
        <v>4.7179602427491405</v>
      </c>
      <c r="L41" s="2">
        <v>272.05991316430038</v>
      </c>
    </row>
    <row r="42" spans="1:12" x14ac:dyDescent="0.25">
      <c r="A42" s="2">
        <v>2001</v>
      </c>
      <c r="B42" s="2">
        <v>12.90645067</v>
      </c>
      <c r="C42" s="2">
        <v>23.224431249999999</v>
      </c>
      <c r="D42" s="2">
        <v>13.175441749999999</v>
      </c>
      <c r="E42" s="2">
        <v>-0.57519914900000002</v>
      </c>
      <c r="F42" s="2">
        <v>12.240340659999999</v>
      </c>
      <c r="G42" s="2">
        <v>69.045353368722061</v>
      </c>
      <c r="H42" s="2">
        <v>9.2290901359711235</v>
      </c>
      <c r="I42" s="2">
        <v>37.63608640013009</v>
      </c>
      <c r="J42" s="2">
        <v>17.411791708405286</v>
      </c>
      <c r="K42" s="2">
        <v>4.7683851242155351</v>
      </c>
      <c r="L42" s="2">
        <v>275.01762422898491</v>
      </c>
    </row>
    <row r="43" spans="1:12" x14ac:dyDescent="0.25">
      <c r="A43" s="2">
        <v>2002</v>
      </c>
      <c r="B43" s="2">
        <v>13.359206739999999</v>
      </c>
      <c r="C43" s="2">
        <v>23.04294294</v>
      </c>
      <c r="D43" s="2">
        <v>12.153229939999999</v>
      </c>
      <c r="E43" s="2">
        <v>1.107895987</v>
      </c>
      <c r="F43" s="2">
        <v>12.45935231</v>
      </c>
      <c r="G43" s="2">
        <v>92.70144113904702</v>
      </c>
      <c r="H43" s="2">
        <v>18.99437821742222</v>
      </c>
      <c r="I43" s="2">
        <v>51.354642352524095</v>
      </c>
      <c r="J43" s="2">
        <v>13.781311183506187</v>
      </c>
      <c r="K43" s="2">
        <v>8.5711093855945286</v>
      </c>
      <c r="L43" s="2">
        <v>252.3930906186269</v>
      </c>
    </row>
    <row r="44" spans="1:12" x14ac:dyDescent="0.25">
      <c r="A44" s="2">
        <v>2003</v>
      </c>
      <c r="B44" s="2">
        <v>12.75190093</v>
      </c>
      <c r="C44" s="2">
        <v>22.856667999999999</v>
      </c>
      <c r="D44" s="2">
        <v>12.771841459999999</v>
      </c>
      <c r="E44" s="2">
        <v>0.30405214800000002</v>
      </c>
      <c r="F44" s="2">
        <v>12.21859605</v>
      </c>
      <c r="G44" s="2">
        <v>84.530892911573503</v>
      </c>
      <c r="H44" s="2">
        <v>22.362856657857982</v>
      </c>
      <c r="I44" s="2">
        <v>41.631308588977952</v>
      </c>
      <c r="J44" s="2">
        <v>15.655295719234111</v>
      </c>
      <c r="K44" s="2">
        <v>4.8814319455034267</v>
      </c>
      <c r="L44" s="2">
        <v>246.20666613444607</v>
      </c>
    </row>
    <row r="45" spans="1:12" x14ac:dyDescent="0.25">
      <c r="A45" s="2">
        <v>2004</v>
      </c>
      <c r="B45" s="2">
        <v>13.246705240000001</v>
      </c>
      <c r="C45" s="2">
        <v>22.757387229999999</v>
      </c>
      <c r="D45" s="2">
        <v>12.795177649999999</v>
      </c>
      <c r="E45" s="2">
        <v>0.508798317</v>
      </c>
      <c r="F45" s="2">
        <v>12.34443489</v>
      </c>
      <c r="G45" s="2">
        <v>71.01800190199674</v>
      </c>
      <c r="H45" s="2">
        <v>14.983462464285202</v>
      </c>
      <c r="I45" s="2">
        <v>41.094293195846959</v>
      </c>
      <c r="J45" s="2">
        <v>9.231739087136047</v>
      </c>
      <c r="K45" s="2">
        <v>5.7085071547284976</v>
      </c>
      <c r="L45" s="2">
        <v>258.21557364068605</v>
      </c>
    </row>
    <row r="46" spans="1:12" x14ac:dyDescent="0.25">
      <c r="A46" s="2">
        <v>2005</v>
      </c>
      <c r="B46" s="2">
        <v>12.83562586</v>
      </c>
      <c r="C46" s="2">
        <v>23.314041639999999</v>
      </c>
      <c r="D46" s="2">
        <v>13.51688657</v>
      </c>
      <c r="E46" s="2">
        <v>-1.549888833</v>
      </c>
      <c r="F46" s="2">
        <v>12.090534829999999</v>
      </c>
      <c r="G46" s="2">
        <v>88.799923459382441</v>
      </c>
      <c r="H46" s="2">
        <v>24.131904042335968</v>
      </c>
      <c r="I46" s="2">
        <v>47.929531402833341</v>
      </c>
      <c r="J46" s="2">
        <v>12.335014135533392</v>
      </c>
      <c r="K46" s="2">
        <v>4.4034738786797591</v>
      </c>
      <c r="L46" s="2">
        <v>272.98892558078683</v>
      </c>
    </row>
    <row r="47" spans="1:12" x14ac:dyDescent="0.25">
      <c r="A47" s="2">
        <v>2006</v>
      </c>
      <c r="B47" s="2">
        <v>12.94018559</v>
      </c>
      <c r="C47" s="2">
        <v>23.53534196</v>
      </c>
      <c r="D47" s="2">
        <v>13.66587685</v>
      </c>
      <c r="E47" s="2">
        <v>0.139921147</v>
      </c>
      <c r="F47" s="2">
        <v>12.631505710000001</v>
      </c>
      <c r="G47" s="2">
        <v>81.381969945427016</v>
      </c>
      <c r="H47" s="2">
        <v>15.64038230218123</v>
      </c>
      <c r="I47" s="2">
        <v>43.419878421083112</v>
      </c>
      <c r="J47" s="2">
        <v>11.712860311430493</v>
      </c>
      <c r="K47" s="2">
        <v>10.608848910732185</v>
      </c>
      <c r="L47" s="2">
        <v>276.21580709697889</v>
      </c>
    </row>
    <row r="48" spans="1:12" x14ac:dyDescent="0.25">
      <c r="A48" s="2">
        <v>2007</v>
      </c>
      <c r="B48" s="2">
        <v>13.207965290000001</v>
      </c>
      <c r="C48" s="2">
        <v>23.337640019999998</v>
      </c>
      <c r="D48" s="2">
        <v>12.849776479999999</v>
      </c>
      <c r="E48" s="2">
        <v>1.5027035609999999</v>
      </c>
      <c r="F48" s="2">
        <v>12.76639323</v>
      </c>
      <c r="G48" s="2">
        <v>81.549821222928117</v>
      </c>
      <c r="H48" s="2">
        <v>14.203128990621719</v>
      </c>
      <c r="I48" s="2">
        <v>48.373228429160868</v>
      </c>
      <c r="J48" s="2">
        <v>16.518901711192861</v>
      </c>
      <c r="K48" s="2">
        <v>2.4545620919526416</v>
      </c>
      <c r="L48" s="2">
        <v>258.38192481021014</v>
      </c>
    </row>
    <row r="49" spans="1:16" x14ac:dyDescent="0.25">
      <c r="A49" s="2">
        <v>2008</v>
      </c>
      <c r="B49" s="2">
        <v>13.746088970000001</v>
      </c>
      <c r="C49" s="2">
        <v>22.888501560000002</v>
      </c>
      <c r="D49" s="2">
        <v>4.6384563720000003</v>
      </c>
      <c r="E49" s="2">
        <v>-1.290384094</v>
      </c>
      <c r="F49" s="2">
        <v>12.181132460000001</v>
      </c>
      <c r="G49" s="2">
        <v>78.687354599698438</v>
      </c>
      <c r="H49" s="2">
        <v>15.10502934649419</v>
      </c>
      <c r="I49" s="2">
        <v>35.413685354726212</v>
      </c>
      <c r="J49" s="2">
        <v>18.778672303619146</v>
      </c>
      <c r="K49" s="2">
        <v>9.3899675948589199</v>
      </c>
      <c r="L49" s="2">
        <v>261.65827758502815</v>
      </c>
    </row>
    <row r="50" spans="1:16" x14ac:dyDescent="0.25">
      <c r="A50" s="2">
        <v>2009</v>
      </c>
      <c r="B50" s="2">
        <v>13.186403350000001</v>
      </c>
      <c r="C50" s="2">
        <v>23.113391199999999</v>
      </c>
      <c r="D50" s="2">
        <v>12.65660937</v>
      </c>
      <c r="E50" s="2">
        <v>0.47412913200000001</v>
      </c>
      <c r="F50" s="2">
        <v>12.400225649999999</v>
      </c>
      <c r="G50" s="2">
        <v>65.776839377301172</v>
      </c>
      <c r="H50" s="2">
        <v>12.481319548633481</v>
      </c>
      <c r="I50" s="2">
        <v>28.974105347848031</v>
      </c>
      <c r="J50" s="2">
        <v>20.387879146249336</v>
      </c>
      <c r="K50" s="2">
        <v>3.9335353345703421</v>
      </c>
      <c r="L50" s="2">
        <v>269.49826379830796</v>
      </c>
    </row>
    <row r="51" spans="1:16" x14ac:dyDescent="0.25">
      <c r="A51" s="2">
        <v>2010</v>
      </c>
      <c r="B51" s="2">
        <v>11.73346244</v>
      </c>
      <c r="C51" s="2">
        <v>23.436756509999999</v>
      </c>
      <c r="D51" s="2">
        <v>8.8920907380000003</v>
      </c>
      <c r="E51" s="2">
        <v>0.61097509400000005</v>
      </c>
      <c r="F51" s="2">
        <v>11.24208593</v>
      </c>
      <c r="G51" s="2">
        <v>102.67357376688838</v>
      </c>
      <c r="H51" s="2">
        <v>21.152682949095315</v>
      </c>
      <c r="I51" s="2">
        <v>46.61264893825664</v>
      </c>
      <c r="J51" s="2">
        <v>28.597752126045446</v>
      </c>
      <c r="K51" s="2">
        <v>6.3104897534910132</v>
      </c>
      <c r="L51" s="2">
        <v>236.12957218185826</v>
      </c>
    </row>
    <row r="52" spans="1:16" x14ac:dyDescent="0.25">
      <c r="A52" s="2">
        <v>2011</v>
      </c>
      <c r="B52" s="2">
        <v>12.247779960000001</v>
      </c>
      <c r="C52" s="2">
        <v>23.307471960000001</v>
      </c>
      <c r="D52" s="2">
        <v>13.189436990000001</v>
      </c>
      <c r="E52" s="2">
        <v>-1.3130772500000001</v>
      </c>
      <c r="F52" s="2">
        <v>11.900493750000001</v>
      </c>
      <c r="G52" s="2">
        <v>72.71349211144225</v>
      </c>
      <c r="H52" s="2">
        <v>34.622665024594902</v>
      </c>
      <c r="I52" s="2">
        <v>43.594455954201933</v>
      </c>
      <c r="J52" s="2">
        <v>11.713511878496217</v>
      </c>
      <c r="K52" s="2">
        <v>5.0663835523825833</v>
      </c>
      <c r="L52" s="2">
        <v>267.41002302187269</v>
      </c>
    </row>
    <row r="53" spans="1:16" x14ac:dyDescent="0.25">
      <c r="A53" s="2">
        <v>2012</v>
      </c>
      <c r="B53" s="2">
        <v>13.0625369</v>
      </c>
      <c r="C53" s="2">
        <v>23.195560239999999</v>
      </c>
      <c r="D53" s="2">
        <v>12.25488416</v>
      </c>
      <c r="E53" s="2">
        <v>-1.7520885420000001</v>
      </c>
      <c r="F53" s="2">
        <v>11.72508897</v>
      </c>
      <c r="G53" s="2">
        <v>99.671040428103467</v>
      </c>
      <c r="H53" s="2">
        <v>11.83735013883153</v>
      </c>
      <c r="I53" s="2">
        <v>69.561356018645725</v>
      </c>
      <c r="J53" s="2">
        <v>12.011810338616785</v>
      </c>
      <c r="K53" s="2">
        <v>6.2605239320094617</v>
      </c>
      <c r="L53" s="2">
        <v>267.36320211232515</v>
      </c>
    </row>
    <row r="54" spans="1:16" x14ac:dyDescent="0.25">
      <c r="A54" s="2">
        <v>2013</v>
      </c>
      <c r="B54" s="2">
        <v>13.251313079999999</v>
      </c>
      <c r="C54" s="2">
        <v>23.700167149999999</v>
      </c>
      <c r="D54" s="2">
        <v>13.016372609999999</v>
      </c>
      <c r="E54" s="2">
        <v>-0.26647022799999998</v>
      </c>
      <c r="F54" s="2">
        <v>12.48131901</v>
      </c>
      <c r="G54" s="2">
        <v>83.627328022507385</v>
      </c>
      <c r="H54" s="2">
        <v>16.797446612266807</v>
      </c>
      <c r="I54" s="2">
        <v>54.597385089428016</v>
      </c>
      <c r="J54" s="2">
        <v>9.360178566794886</v>
      </c>
      <c r="K54" s="2">
        <v>2.8723177540177085</v>
      </c>
      <c r="L54" s="2">
        <v>255.37369694462143</v>
      </c>
    </row>
    <row r="55" spans="1:16" x14ac:dyDescent="0.25">
      <c r="A55" s="2">
        <v>2014</v>
      </c>
      <c r="B55" s="2">
        <v>13.382984410000001</v>
      </c>
      <c r="C55" s="2">
        <v>22.870308940000001</v>
      </c>
      <c r="D55" s="2">
        <v>13.429150959999999</v>
      </c>
      <c r="E55" s="2">
        <v>-0.30680300399999999</v>
      </c>
      <c r="F55" s="2">
        <v>12.341292960000001</v>
      </c>
      <c r="G55" s="2">
        <v>75.550973939241473</v>
      </c>
      <c r="H55" s="2">
        <v>9.7700407999348187</v>
      </c>
      <c r="I55" s="2">
        <v>45.803552271942152</v>
      </c>
      <c r="J55" s="2">
        <v>15.009408347617049</v>
      </c>
      <c r="K55" s="2">
        <v>4.9679725197474562</v>
      </c>
      <c r="L55" s="2">
        <v>265.52054792202711</v>
      </c>
    </row>
    <row r="56" spans="1:16" x14ac:dyDescent="0.25">
      <c r="A56" s="2">
        <v>2015</v>
      </c>
      <c r="B56" s="2">
        <v>13.395321389999999</v>
      </c>
      <c r="C56" s="2">
        <v>22.864681650000001</v>
      </c>
      <c r="D56" s="2">
        <v>13.15756861</v>
      </c>
      <c r="E56" s="2">
        <v>0.98565824599999996</v>
      </c>
      <c r="F56" s="2">
        <v>12.671304559999999</v>
      </c>
      <c r="G56" s="2">
        <v>100.78338591158072</v>
      </c>
      <c r="H56" s="2">
        <v>18.148030866833025</v>
      </c>
      <c r="I56" s="2">
        <v>55.381091340394391</v>
      </c>
      <c r="J56" s="2">
        <v>22.119907074540055</v>
      </c>
      <c r="K56" s="2">
        <v>5.1343566298133494</v>
      </c>
      <c r="L56" s="2">
        <v>275.79988460463107</v>
      </c>
    </row>
    <row r="57" spans="1:16" x14ac:dyDescent="0.25">
      <c r="A57" s="2">
        <v>2016</v>
      </c>
      <c r="B57" s="2">
        <v>13.54645721</v>
      </c>
      <c r="C57" s="2">
        <v>23.650822139999999</v>
      </c>
      <c r="D57" s="2">
        <v>13.037571059999999</v>
      </c>
      <c r="E57" s="2">
        <v>0.73487329499999998</v>
      </c>
      <c r="F57" s="2">
        <v>12.659704270000001</v>
      </c>
      <c r="G57" s="2">
        <v>84.178352052821353</v>
      </c>
      <c r="H57" s="2">
        <v>11.22914798989817</v>
      </c>
      <c r="I57" s="2">
        <v>54.945750399324929</v>
      </c>
      <c r="J57" s="2">
        <v>14.649039997453871</v>
      </c>
      <c r="K57" s="2">
        <v>3.3544136661443429</v>
      </c>
      <c r="L57" s="2">
        <v>219.38815005858132</v>
      </c>
    </row>
    <row r="59" spans="1:16" x14ac:dyDescent="0.25">
      <c r="H59" t="s">
        <v>0</v>
      </c>
      <c r="I59" t="s">
        <v>1</v>
      </c>
      <c r="J59" t="s">
        <v>2</v>
      </c>
      <c r="K59" t="s">
        <v>3</v>
      </c>
      <c r="L59" t="s">
        <v>4</v>
      </c>
    </row>
    <row r="60" spans="1:16" x14ac:dyDescent="0.25">
      <c r="A60" t="s">
        <v>5</v>
      </c>
      <c r="B60">
        <f>AVERAGE(B2:B57)</f>
        <v>12.370762275000002</v>
      </c>
      <c r="C60">
        <f t="shared" ref="C60:L60" si="0">AVERAGE(C2:C57)</f>
        <v>22.786944180178569</v>
      </c>
      <c r="D60">
        <f t="shared" si="0"/>
        <v>12.190440192857139</v>
      </c>
      <c r="E60">
        <f t="shared" si="0"/>
        <v>-0.6540825356607145</v>
      </c>
      <c r="F60">
        <f t="shared" si="0"/>
        <v>11.768113604107143</v>
      </c>
      <c r="G60">
        <f t="shared" si="0"/>
        <v>81.576261976438772</v>
      </c>
      <c r="H60">
        <f t="shared" si="0"/>
        <v>15.70788281635347</v>
      </c>
      <c r="I60">
        <f t="shared" si="0"/>
        <v>47.589080784563009</v>
      </c>
      <c r="J60">
        <f t="shared" si="0"/>
        <v>14.200971400131026</v>
      </c>
      <c r="K60">
        <f t="shared" si="0"/>
        <v>4.8405266267964278</v>
      </c>
      <c r="L60">
        <f t="shared" si="0"/>
        <v>276.3655245705238</v>
      </c>
    </row>
    <row r="64" spans="1:16" x14ac:dyDescent="0.25">
      <c r="H64" s="1"/>
      <c r="I64" s="1"/>
      <c r="J64" s="1"/>
      <c r="K64" s="1"/>
      <c r="L64" s="1"/>
      <c r="M64" s="1"/>
      <c r="N64" s="1"/>
      <c r="O64" s="1"/>
      <c r="P64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2-05-18T05:34:46Z</dcterms:modified>
</cp:coreProperties>
</file>